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_rels/workbook.xml.rels" ContentType="application/vnd.openxmlformats-package.relationship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2"/>
  </bookViews>
  <sheets>
    <sheet name="Diversifying selection" sheetId="1" state="visible" r:id="rId2"/>
    <sheet name="Positive selection" sheetId="2" state="visible" r:id="rId3"/>
    <sheet name="Negative selection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09" uniqueCount="25">
  <si>
    <t xml:space="preserve">Table S2</t>
  </si>
  <si>
    <t xml:space="preserve">Summary of selection on MCMV genome (multiple sheets)</t>
  </si>
  <si>
    <t xml:space="preserve">ORF</t>
  </si>
  <si>
    <t xml:space="preserve">Codon</t>
  </si>
  <si>
    <t xml:space="preserve">α</t>
  </si>
  <si>
    <r>
      <rPr>
        <b val="true"/>
        <sz val="11"/>
        <rFont val="Arial"/>
        <family val="2"/>
        <charset val="1"/>
      </rPr>
      <t xml:space="preserve">β</t>
    </r>
    <r>
      <rPr>
        <b val="true"/>
        <vertAlign val="superscript"/>
        <sz val="11"/>
        <rFont val="Arial"/>
        <family val="2"/>
        <charset val="1"/>
      </rPr>
      <t xml:space="preserve">-</t>
    </r>
  </si>
  <si>
    <r>
      <rPr>
        <b val="true"/>
        <sz val="11"/>
        <rFont val="Arial"/>
        <family val="2"/>
        <charset val="1"/>
      </rPr>
      <t xml:space="preserve">Pr[β=β</t>
    </r>
    <r>
      <rPr>
        <b val="true"/>
        <vertAlign val="superscript"/>
        <sz val="11"/>
        <rFont val="Arial"/>
        <family val="2"/>
        <charset val="1"/>
      </rPr>
      <t xml:space="preserve">-</t>
    </r>
    <r>
      <rPr>
        <b val="true"/>
        <sz val="11"/>
        <rFont val="Arial"/>
        <family val="2"/>
        <charset val="1"/>
      </rPr>
      <t xml:space="preserve">]</t>
    </r>
  </si>
  <si>
    <r>
      <rPr>
        <b val="true"/>
        <sz val="11"/>
        <rFont val="Arial"/>
        <family val="2"/>
        <charset val="1"/>
      </rPr>
      <t xml:space="preserve">β</t>
    </r>
    <r>
      <rPr>
        <b val="true"/>
        <vertAlign val="superscript"/>
        <sz val="11"/>
        <rFont val="Arial"/>
        <family val="2"/>
        <charset val="1"/>
      </rPr>
      <t xml:space="preserve">+</t>
    </r>
  </si>
  <si>
    <r>
      <rPr>
        <b val="true"/>
        <sz val="11"/>
        <rFont val="Arial"/>
        <family val="2"/>
        <charset val="1"/>
      </rPr>
      <t xml:space="preserve">Pr[β=β</t>
    </r>
    <r>
      <rPr>
        <b val="true"/>
        <vertAlign val="superscript"/>
        <sz val="11"/>
        <rFont val="Arial"/>
        <family val="2"/>
        <charset val="1"/>
      </rPr>
      <t xml:space="preserve">+</t>
    </r>
    <r>
      <rPr>
        <b val="true"/>
        <sz val="11"/>
        <rFont val="Arial"/>
        <family val="2"/>
        <charset val="1"/>
      </rPr>
      <t xml:space="preserve">]</t>
    </r>
  </si>
  <si>
    <t xml:space="preserve">p-value</t>
  </si>
  <si>
    <t xml:space="preserve">q-value</t>
  </si>
  <si>
    <r>
      <rPr>
        <b val="true"/>
        <sz val="11"/>
        <rFont val="Arial"/>
        <family val="2"/>
        <charset val="1"/>
      </rPr>
      <t xml:space="preserve">bp position in ORF (1</t>
    </r>
    <r>
      <rPr>
        <b val="true"/>
        <vertAlign val="superscript"/>
        <sz val="11"/>
        <rFont val="Arial"/>
        <family val="2"/>
        <charset val="1"/>
      </rPr>
      <t xml:space="preserve">st</t>
    </r>
    <r>
      <rPr>
        <b val="true"/>
        <sz val="11"/>
        <rFont val="Arial"/>
        <family val="2"/>
        <charset val="1"/>
      </rPr>
      <t xml:space="preserve"> base of codon)</t>
    </r>
  </si>
  <si>
    <t xml:space="preserve">bp position in Genome</t>
  </si>
  <si>
    <t xml:space="preserve">P50</t>
  </si>
  <si>
    <t xml:space="preserve">P32</t>
  </si>
  <si>
    <t xml:space="preserve">P31 post RT stop</t>
  </si>
  <si>
    <t xml:space="preserve">P111 post RT stop</t>
  </si>
  <si>
    <t xml:space="preserve">dS</t>
  </si>
  <si>
    <t xml:space="preserve">dN</t>
  </si>
  <si>
    <t xml:space="preserve">dN Leaves</t>
  </si>
  <si>
    <t xml:space="preserve">dN/dS</t>
  </si>
  <si>
    <t xml:space="preserve">Normalized dN-dS</t>
  </si>
  <si>
    <t xml:space="preserve">P7a</t>
  </si>
  <si>
    <t xml:space="preserve">P7b</t>
  </si>
  <si>
    <t xml:space="preserve">Capsi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8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b val="true"/>
      <sz val="11"/>
      <name val="Arial"/>
      <family val="2"/>
      <charset val="1"/>
    </font>
    <font>
      <b val="true"/>
      <vertAlign val="superscript"/>
      <sz val="11"/>
      <name val="Arial"/>
      <family val="2"/>
      <charset val="1"/>
    </font>
    <font>
      <sz val="11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K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RowHeight="12.8" zeroHeight="false" outlineLevelRow="0" outlineLevelCol="0"/>
  <cols>
    <col collapsed="false" customWidth="false" hidden="false" outlineLevel="0" max="1025" min="1" style="0" width="11.52"/>
  </cols>
  <sheetData>
    <row r="1" s="1" customFormat="true" ht="12.8" hidden="false" customHeight="false" outlineLevel="0" collapsed="false">
      <c r="A1" s="0" t="s">
        <v>0</v>
      </c>
      <c r="B1" s="0" t="s">
        <v>1</v>
      </c>
      <c r="C1" s="0"/>
      <c r="D1" s="0"/>
      <c r="E1" s="0"/>
      <c r="F1" s="0"/>
      <c r="G1" s="0"/>
      <c r="H1" s="0"/>
      <c r="I1" s="0"/>
      <c r="J1" s="0"/>
      <c r="K1" s="0"/>
    </row>
    <row r="2" customFormat="false" ht="13.8" hidden="false" customHeight="false" outlineLevel="0" collapsed="false">
      <c r="A2" s="2" t="s">
        <v>2</v>
      </c>
      <c r="B2" s="2" t="s">
        <v>3</v>
      </c>
      <c r="C2" s="2" t="s">
        <v>4</v>
      </c>
      <c r="D2" s="2" t="s">
        <v>5</v>
      </c>
      <c r="E2" s="2" t="s">
        <v>6</v>
      </c>
      <c r="F2" s="2" t="s">
        <v>7</v>
      </c>
      <c r="G2" s="2" t="s">
        <v>8</v>
      </c>
      <c r="H2" s="2" t="s">
        <v>9</v>
      </c>
      <c r="I2" s="2" t="s">
        <v>10</v>
      </c>
      <c r="J2" s="2" t="s">
        <v>11</v>
      </c>
      <c r="K2" s="2" t="s">
        <v>12</v>
      </c>
    </row>
    <row r="3" customFormat="false" ht="13.8" hidden="false" customHeight="false" outlineLevel="0" collapsed="false">
      <c r="A3" s="3" t="s">
        <v>13</v>
      </c>
      <c r="B3" s="3" t="n">
        <v>10</v>
      </c>
      <c r="C3" s="3" t="n">
        <v>0</v>
      </c>
      <c r="D3" s="3" t="n">
        <v>0</v>
      </c>
      <c r="E3" s="3" t="n">
        <v>0.97563</v>
      </c>
      <c r="F3" s="3" t="n">
        <v>837.858</v>
      </c>
      <c r="G3" s="3" t="n">
        <v>0.0243696</v>
      </c>
      <c r="H3" s="3" t="n">
        <v>0.096567</v>
      </c>
      <c r="I3" s="3" t="n">
        <v>1</v>
      </c>
      <c r="J3" s="3" t="n">
        <f aca="false">(B3*3)-2</f>
        <v>28</v>
      </c>
      <c r="K3" s="3" t="n">
        <f aca="false">J3+136</f>
        <v>164</v>
      </c>
    </row>
    <row r="4" customFormat="false" ht="13.8" hidden="false" customHeight="false" outlineLevel="0" collapsed="false">
      <c r="A4" s="3" t="s">
        <v>13</v>
      </c>
      <c r="B4" s="3" t="n">
        <v>118</v>
      </c>
      <c r="C4" s="3" t="n">
        <v>0.894106</v>
      </c>
      <c r="D4" s="3" t="n">
        <v>0.894106</v>
      </c>
      <c r="E4" s="3" t="n">
        <v>0.930373</v>
      </c>
      <c r="F4" s="3" t="n">
        <v>183.246</v>
      </c>
      <c r="G4" s="3" t="n">
        <v>0.0696272</v>
      </c>
      <c r="H4" s="3" t="n">
        <v>0.0226552</v>
      </c>
      <c r="I4" s="3" t="n">
        <v>1</v>
      </c>
      <c r="J4" s="3" t="n">
        <f aca="false">(B4*3)-2</f>
        <v>352</v>
      </c>
      <c r="K4" s="3" t="n">
        <f aca="false">J4+136</f>
        <v>488</v>
      </c>
    </row>
    <row r="5" customFormat="false" ht="13.8" hidden="false" customHeight="false" outlineLevel="0" collapsed="false">
      <c r="A5" s="3" t="s">
        <v>14</v>
      </c>
      <c r="B5" s="3" t="n">
        <v>175</v>
      </c>
      <c r="C5" s="3" t="n">
        <v>0</v>
      </c>
      <c r="D5" s="3" t="n">
        <v>0</v>
      </c>
      <c r="E5" s="3" t="n">
        <v>0.978184</v>
      </c>
      <c r="F5" s="3" t="n">
        <v>5651.68</v>
      </c>
      <c r="G5" s="3" t="n">
        <v>0.0218157</v>
      </c>
      <c r="H5" s="3" t="n">
        <v>0.0567632</v>
      </c>
      <c r="I5" s="3" t="n">
        <v>1</v>
      </c>
      <c r="J5" s="3" t="n">
        <f aca="false">(B5*3)-2</f>
        <v>523</v>
      </c>
      <c r="K5" s="3" t="n">
        <f aca="false">J5+117</f>
        <v>640</v>
      </c>
    </row>
    <row r="6" customFormat="false" ht="13.8" hidden="false" customHeight="false" outlineLevel="0" collapsed="false">
      <c r="A6" s="3" t="s">
        <v>15</v>
      </c>
      <c r="B6" s="3" t="n">
        <v>149</v>
      </c>
      <c r="C6" s="3" t="n">
        <v>0</v>
      </c>
      <c r="D6" s="3" t="n">
        <v>0</v>
      </c>
      <c r="E6" s="3" t="n">
        <v>0.42823</v>
      </c>
      <c r="F6" s="3" t="n">
        <v>92.0361</v>
      </c>
      <c r="G6" s="3" t="n">
        <v>0.57177</v>
      </c>
      <c r="H6" s="3" t="n">
        <v>0.0977302</v>
      </c>
      <c r="I6" s="3" t="n">
        <v>1</v>
      </c>
      <c r="J6" s="3" t="n">
        <f aca="false">(B6*3)-2</f>
        <v>445</v>
      </c>
      <c r="K6" s="3" t="n">
        <f aca="false">J6+3201</f>
        <v>3646</v>
      </c>
    </row>
    <row r="7" customFormat="false" ht="13.8" hidden="false" customHeight="false" outlineLevel="0" collapsed="false">
      <c r="A7" s="3" t="s">
        <v>15</v>
      </c>
      <c r="B7" s="3" t="n">
        <v>170</v>
      </c>
      <c r="C7" s="3" t="n">
        <v>0</v>
      </c>
      <c r="D7" s="3" t="n">
        <v>0</v>
      </c>
      <c r="E7" s="3" t="n">
        <v>0.762151</v>
      </c>
      <c r="F7" s="3" t="n">
        <v>302.394</v>
      </c>
      <c r="G7" s="3" t="n">
        <v>0.237849</v>
      </c>
      <c r="H7" s="3" t="n">
        <v>0.0997408</v>
      </c>
      <c r="I7" s="3" t="n">
        <v>1</v>
      </c>
      <c r="J7" s="3" t="n">
        <f aca="false">(B7*3)-2</f>
        <v>508</v>
      </c>
      <c r="K7" s="3" t="n">
        <f aca="false">J7+3201</f>
        <v>3709</v>
      </c>
    </row>
    <row r="8" customFormat="false" ht="13.8" hidden="false" customHeight="false" outlineLevel="0" collapsed="false">
      <c r="A8" s="3" t="s">
        <v>16</v>
      </c>
      <c r="B8" s="3" t="n">
        <v>329</v>
      </c>
      <c r="C8" s="3" t="n">
        <v>0</v>
      </c>
      <c r="D8" s="3" t="n">
        <v>0</v>
      </c>
      <c r="E8" s="3" t="n">
        <v>0.936141</v>
      </c>
      <c r="F8" s="3" t="n">
        <v>459.133</v>
      </c>
      <c r="G8" s="3" t="n">
        <v>0.0638595</v>
      </c>
      <c r="H8" s="3" t="n">
        <v>0.028801</v>
      </c>
      <c r="I8" s="3" t="n">
        <v>1</v>
      </c>
      <c r="J8" s="3" t="n">
        <f aca="false">(B8*3)-2</f>
        <v>985</v>
      </c>
      <c r="K8" s="3" t="n">
        <f aca="false">J8+987</f>
        <v>1972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J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RowHeight="12.8" zeroHeight="false" outlineLevelRow="0" outlineLevelCol="0"/>
  <cols>
    <col collapsed="false" customWidth="false" hidden="false" outlineLevel="0" max="1025" min="1" style="0" width="11.52"/>
  </cols>
  <sheetData>
    <row r="1" s="1" customFormat="true" ht="12.8" hidden="false" customHeight="false" outlineLevel="0" collapsed="false">
      <c r="A1" s="4" t="s">
        <v>0</v>
      </c>
      <c r="B1" s="4" t="s">
        <v>1</v>
      </c>
      <c r="C1" s="0"/>
      <c r="D1" s="0"/>
      <c r="E1" s="0"/>
      <c r="F1" s="0"/>
      <c r="G1" s="0"/>
      <c r="H1" s="0"/>
      <c r="I1" s="0"/>
      <c r="J1" s="0"/>
    </row>
    <row r="2" customFormat="false" ht="13.8" hidden="false" customHeight="false" outlineLevel="0" collapsed="false">
      <c r="A2" s="2" t="s">
        <v>2</v>
      </c>
      <c r="B2" s="2" t="s">
        <v>3</v>
      </c>
      <c r="C2" s="2" t="s">
        <v>17</v>
      </c>
      <c r="D2" s="2" t="s">
        <v>18</v>
      </c>
      <c r="E2" s="2" t="s">
        <v>19</v>
      </c>
      <c r="F2" s="2" t="s">
        <v>20</v>
      </c>
      <c r="G2" s="2" t="s">
        <v>21</v>
      </c>
      <c r="H2" s="2" t="s">
        <v>9</v>
      </c>
      <c r="I2" s="2" t="s">
        <v>11</v>
      </c>
      <c r="J2" s="2" t="s">
        <v>12</v>
      </c>
    </row>
    <row r="3" customFormat="false" ht="13.8" hidden="false" customHeight="false" outlineLevel="0" collapsed="false">
      <c r="A3" s="3" t="s">
        <v>13</v>
      </c>
      <c r="B3" s="3" t="n">
        <v>43</v>
      </c>
      <c r="C3" s="5" t="n">
        <v>1.49459E-015</v>
      </c>
      <c r="D3" s="3" t="n">
        <v>12.6201</v>
      </c>
      <c r="E3" s="3" t="n">
        <v>0</v>
      </c>
      <c r="F3" s="3" t="n">
        <v>8443854167363630</v>
      </c>
      <c r="G3" s="3" t="n">
        <v>101.983</v>
      </c>
      <c r="H3" s="3" t="n">
        <v>0.0750372</v>
      </c>
      <c r="I3" s="3" t="n">
        <f aca="false">(B3*3)-2</f>
        <v>127</v>
      </c>
      <c r="J3" s="3" t="n">
        <f aca="false">I3+136</f>
        <v>263</v>
      </c>
    </row>
    <row r="4" customFormat="false" ht="13.8" hidden="false" customHeight="false" outlineLevel="0" collapsed="false">
      <c r="A4" s="3" t="s">
        <v>13</v>
      </c>
      <c r="B4" s="3" t="n">
        <v>117</v>
      </c>
      <c r="C4" s="5" t="n">
        <v>2.3621E-015</v>
      </c>
      <c r="D4" s="3" t="n">
        <v>14.3169</v>
      </c>
      <c r="E4" s="3" t="n">
        <v>3.33017</v>
      </c>
      <c r="F4" s="3" t="n">
        <v>6061089708310400</v>
      </c>
      <c r="G4" s="3" t="n">
        <v>115.696</v>
      </c>
      <c r="H4" s="3" t="n">
        <v>0.0734244</v>
      </c>
      <c r="I4" s="3" t="n">
        <f aca="false">(B4*3)-2</f>
        <v>349</v>
      </c>
      <c r="J4" s="3" t="n">
        <f aca="false">I4+136</f>
        <v>485</v>
      </c>
    </row>
    <row r="5" customFormat="false" ht="13.8" hidden="false" customHeight="false" outlineLevel="0" collapsed="false">
      <c r="A5" s="3" t="s">
        <v>14</v>
      </c>
      <c r="B5" s="3" t="n">
        <v>209</v>
      </c>
      <c r="C5" s="5" t="n">
        <v>3.08746E-014</v>
      </c>
      <c r="D5" s="3" t="n">
        <v>21.629</v>
      </c>
      <c r="E5" s="3" t="n">
        <v>0</v>
      </c>
      <c r="F5" s="3" t="n">
        <v>700543488822527</v>
      </c>
      <c r="G5" s="3" t="n">
        <v>221.718</v>
      </c>
      <c r="H5" s="3" t="n">
        <v>0.0734278</v>
      </c>
      <c r="I5" s="3" t="n">
        <f aca="false">(B5*3)-2</f>
        <v>625</v>
      </c>
      <c r="J5" s="3" t="n">
        <f aca="false">I5+117</f>
        <v>742</v>
      </c>
    </row>
    <row r="6" customFormat="false" ht="13.8" hidden="false" customHeight="false" outlineLevel="0" collapsed="false">
      <c r="A6" s="3" t="s">
        <v>15</v>
      </c>
      <c r="B6" s="3" t="n">
        <v>172</v>
      </c>
      <c r="C6" s="5" t="n">
        <v>1E-006</v>
      </c>
      <c r="D6" s="3" t="n">
        <v>54.9426</v>
      </c>
      <c r="E6" s="3" t="n">
        <v>0</v>
      </c>
      <c r="F6" s="3" t="n">
        <v>54942600</v>
      </c>
      <c r="G6" s="3" t="n">
        <v>624.696</v>
      </c>
      <c r="H6" s="3" t="n">
        <v>0.0967984</v>
      </c>
      <c r="I6" s="3" t="n">
        <f aca="false">(B6*3)-2</f>
        <v>514</v>
      </c>
      <c r="J6" s="3" t="n">
        <f aca="false">I6+3201</f>
        <v>3715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J6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9" activeCellId="0" sqref="B9"/>
    </sheetView>
  </sheetViews>
  <sheetFormatPr defaultRowHeight="12.8" zeroHeight="false" outlineLevelRow="0" outlineLevelCol="0"/>
  <cols>
    <col collapsed="false" customWidth="false" hidden="false" outlineLevel="0" max="1025" min="1" style="0" width="11.52"/>
  </cols>
  <sheetData>
    <row r="1" customFormat="false" ht="12.8" hidden="false" customHeight="false" outlineLevel="0" collapsed="false">
      <c r="A1" s="4" t="s">
        <v>0</v>
      </c>
      <c r="B1" s="4" t="s">
        <v>1</v>
      </c>
    </row>
    <row r="2" customFormat="false" ht="13.8" hidden="false" customHeight="false" outlineLevel="0" collapsed="false">
      <c r="A2" s="2" t="s">
        <v>2</v>
      </c>
      <c r="B2" s="2" t="s">
        <v>3</v>
      </c>
      <c r="C2" s="2" t="s">
        <v>17</v>
      </c>
      <c r="D2" s="2" t="s">
        <v>18</v>
      </c>
      <c r="E2" s="2" t="s">
        <v>19</v>
      </c>
      <c r="F2" s="2" t="s">
        <v>20</v>
      </c>
      <c r="G2" s="2" t="s">
        <v>21</v>
      </c>
      <c r="H2" s="2" t="s">
        <v>9</v>
      </c>
      <c r="I2" s="2" t="s">
        <v>11</v>
      </c>
      <c r="J2" s="2" t="s">
        <v>12</v>
      </c>
    </row>
    <row r="3" customFormat="false" ht="13.8" hidden="false" customHeight="false" outlineLevel="0" collapsed="false">
      <c r="A3" s="3" t="s">
        <v>13</v>
      </c>
      <c r="B3" s="3" t="n">
        <v>202</v>
      </c>
      <c r="C3" s="3" t="n">
        <v>12.0186</v>
      </c>
      <c r="D3" s="3" t="n">
        <v>0</v>
      </c>
      <c r="E3" s="3" t="n">
        <v>0</v>
      </c>
      <c r="F3" s="3" t="n">
        <v>0</v>
      </c>
      <c r="G3" s="3" t="n">
        <v>-97.1226</v>
      </c>
      <c r="H3" s="3" t="n">
        <v>0.0795129</v>
      </c>
      <c r="I3" s="3" t="n">
        <f aca="false">(B3*3)-2</f>
        <v>604</v>
      </c>
      <c r="J3" s="3" t="n">
        <f aca="false">I3+136</f>
        <v>740</v>
      </c>
    </row>
    <row r="4" customFormat="false" ht="13.8" hidden="false" customHeight="false" outlineLevel="0" collapsed="false">
      <c r="A4" s="3" t="s">
        <v>13</v>
      </c>
      <c r="B4" s="3" t="n">
        <v>312</v>
      </c>
      <c r="C4" s="3" t="n">
        <v>9.35217</v>
      </c>
      <c r="D4" s="3" t="n">
        <v>0</v>
      </c>
      <c r="E4" s="3" t="n">
        <v>0</v>
      </c>
      <c r="F4" s="3" t="n">
        <v>0</v>
      </c>
      <c r="G4" s="3" t="n">
        <v>-75.5753</v>
      </c>
      <c r="H4" s="3" t="n">
        <v>0.0973454</v>
      </c>
      <c r="I4" s="3" t="n">
        <f aca="false">(B4*3)-2</f>
        <v>934</v>
      </c>
      <c r="J4" s="3" t="n">
        <f aca="false">I4+136</f>
        <v>1070</v>
      </c>
    </row>
    <row r="5" customFormat="false" ht="13.8" hidden="false" customHeight="false" outlineLevel="0" collapsed="false">
      <c r="A5" s="3" t="s">
        <v>13</v>
      </c>
      <c r="B5" s="3" t="n">
        <v>315</v>
      </c>
      <c r="C5" s="3" t="n">
        <v>10.7131</v>
      </c>
      <c r="D5" s="3" t="n">
        <v>0</v>
      </c>
      <c r="E5" s="3" t="n">
        <v>0</v>
      </c>
      <c r="F5" s="3" t="n">
        <v>0</v>
      </c>
      <c r="G5" s="3" t="n">
        <v>-86.573</v>
      </c>
      <c r="H5" s="3" t="n">
        <v>0.0864421</v>
      </c>
      <c r="I5" s="3" t="n">
        <f aca="false">(B5*3)-2</f>
        <v>943</v>
      </c>
      <c r="J5" s="3" t="n">
        <f aca="false">I5+136</f>
        <v>1079</v>
      </c>
    </row>
    <row r="6" customFormat="false" ht="13.8" hidden="false" customHeight="false" outlineLevel="0" collapsed="false">
      <c r="A6" s="3" t="s">
        <v>13</v>
      </c>
      <c r="B6" s="3" t="n">
        <v>336</v>
      </c>
      <c r="C6" s="3" t="n">
        <v>22.2469</v>
      </c>
      <c r="D6" s="3" t="n">
        <v>0</v>
      </c>
      <c r="E6" s="3" t="n">
        <v>0</v>
      </c>
      <c r="F6" s="3" t="n">
        <v>0</v>
      </c>
      <c r="G6" s="3" t="n">
        <v>-179.778</v>
      </c>
      <c r="H6" s="3" t="n">
        <v>0.0247705</v>
      </c>
      <c r="I6" s="3" t="n">
        <f aca="false">(B6*3)-2</f>
        <v>1006</v>
      </c>
      <c r="J6" s="3" t="n">
        <f aca="false">I6+136</f>
        <v>1142</v>
      </c>
    </row>
    <row r="7" customFormat="false" ht="13.8" hidden="false" customHeight="false" outlineLevel="0" collapsed="false">
      <c r="A7" s="3" t="s">
        <v>13</v>
      </c>
      <c r="B7" s="3" t="n">
        <v>349</v>
      </c>
      <c r="C7" s="3" t="n">
        <v>17.2511</v>
      </c>
      <c r="D7" s="3" t="n">
        <v>0</v>
      </c>
      <c r="E7" s="3" t="n">
        <v>0</v>
      </c>
      <c r="F7" s="3" t="n">
        <v>0</v>
      </c>
      <c r="G7" s="3" t="n">
        <v>-139.407</v>
      </c>
      <c r="H7" s="3" t="n">
        <v>0.0372461</v>
      </c>
      <c r="I7" s="3" t="n">
        <f aca="false">(B7*3)-2</f>
        <v>1045</v>
      </c>
      <c r="J7" s="3" t="n">
        <f aca="false">I7+136</f>
        <v>1181</v>
      </c>
    </row>
    <row r="8" customFormat="false" ht="13.8" hidden="false" customHeight="false" outlineLevel="0" collapsed="false">
      <c r="A8" s="3" t="s">
        <v>13</v>
      </c>
      <c r="B8" s="3" t="n">
        <v>355</v>
      </c>
      <c r="C8" s="3" t="n">
        <v>14.0872</v>
      </c>
      <c r="D8" s="3" t="n">
        <v>0</v>
      </c>
      <c r="E8" s="3" t="n">
        <v>0</v>
      </c>
      <c r="F8" s="3" t="n">
        <v>0</v>
      </c>
      <c r="G8" s="3" t="n">
        <v>-113.839</v>
      </c>
      <c r="H8" s="3" t="n">
        <v>0.0540147</v>
      </c>
      <c r="I8" s="3" t="n">
        <f aca="false">(B8*3)-2</f>
        <v>1063</v>
      </c>
      <c r="J8" s="3" t="n">
        <f aca="false">I8+136</f>
        <v>1199</v>
      </c>
    </row>
    <row r="9" customFormat="false" ht="13.8" hidden="false" customHeight="false" outlineLevel="0" collapsed="false">
      <c r="A9" s="3" t="s">
        <v>13</v>
      </c>
      <c r="B9" s="3" t="n">
        <v>373</v>
      </c>
      <c r="C9" s="3" t="n">
        <v>22.9776</v>
      </c>
      <c r="D9" s="3" t="n">
        <v>0</v>
      </c>
      <c r="E9" s="3" t="n">
        <v>0</v>
      </c>
      <c r="F9" s="3" t="n">
        <v>0</v>
      </c>
      <c r="G9" s="3" t="n">
        <v>-185.683</v>
      </c>
      <c r="H9" s="3" t="n">
        <v>0.0163906</v>
      </c>
      <c r="I9" s="3" t="n">
        <f aca="false">(B9*3)-2</f>
        <v>1117</v>
      </c>
      <c r="J9" s="3" t="n">
        <f aca="false">I9+136</f>
        <v>1253</v>
      </c>
    </row>
    <row r="10" customFormat="false" ht="13.8" hidden="false" customHeight="false" outlineLevel="0" collapsed="false">
      <c r="A10" s="3" t="s">
        <v>13</v>
      </c>
      <c r="B10" s="3" t="n">
        <v>409</v>
      </c>
      <c r="C10" s="3" t="n">
        <v>12.7126</v>
      </c>
      <c r="D10" s="3" t="n">
        <v>0</v>
      </c>
      <c r="E10" s="3" t="n">
        <v>0</v>
      </c>
      <c r="F10" s="3" t="n">
        <v>0</v>
      </c>
      <c r="G10" s="3" t="n">
        <v>-102.731</v>
      </c>
      <c r="H10" s="3" t="n">
        <v>0.0627712</v>
      </c>
      <c r="I10" s="3" t="n">
        <f aca="false">(B10*3)-2</f>
        <v>1225</v>
      </c>
      <c r="J10" s="3" t="n">
        <f aca="false">I10+136</f>
        <v>1361</v>
      </c>
    </row>
    <row r="11" customFormat="false" ht="13.8" hidden="false" customHeight="false" outlineLevel="0" collapsed="false">
      <c r="A11" s="3" t="s">
        <v>13</v>
      </c>
      <c r="B11" s="3" t="n">
        <v>419</v>
      </c>
      <c r="C11" s="3" t="n">
        <v>16.5395</v>
      </c>
      <c r="D11" s="3" t="n">
        <v>0</v>
      </c>
      <c r="E11" s="3" t="n">
        <v>0</v>
      </c>
      <c r="F11" s="3" t="n">
        <v>0</v>
      </c>
      <c r="G11" s="3" t="n">
        <v>-133.657</v>
      </c>
      <c r="H11" s="3" t="n">
        <v>0.0456837</v>
      </c>
      <c r="I11" s="3" t="n">
        <f aca="false">(B11*3)-2</f>
        <v>1255</v>
      </c>
      <c r="J11" s="3" t="n">
        <f aca="false">I11+136</f>
        <v>1391</v>
      </c>
    </row>
    <row r="12" customFormat="false" ht="13.8" hidden="false" customHeight="false" outlineLevel="0" collapsed="false">
      <c r="A12" s="3" t="s">
        <v>14</v>
      </c>
      <c r="B12" s="3" t="n">
        <v>89</v>
      </c>
      <c r="C12" s="3" t="n">
        <v>35.1154</v>
      </c>
      <c r="D12" s="3" t="n">
        <v>0</v>
      </c>
      <c r="E12" s="3" t="n">
        <v>0</v>
      </c>
      <c r="F12" s="3" t="n">
        <v>0</v>
      </c>
      <c r="G12" s="3" t="n">
        <v>-359.967</v>
      </c>
      <c r="H12" s="3" t="n">
        <v>0.0547424</v>
      </c>
      <c r="I12" s="3" t="n">
        <f aca="false">(B12*3)-2</f>
        <v>265</v>
      </c>
      <c r="J12" s="3" t="n">
        <f aca="false">I12+117</f>
        <v>382</v>
      </c>
    </row>
    <row r="13" customFormat="false" ht="13.8" hidden="false" customHeight="false" outlineLevel="0" collapsed="false">
      <c r="A13" s="3" t="s">
        <v>15</v>
      </c>
      <c r="B13" s="3" t="n">
        <v>192</v>
      </c>
      <c r="C13" s="3" t="n">
        <v>224.615</v>
      </c>
      <c r="D13" s="3" t="n">
        <v>0</v>
      </c>
      <c r="E13" s="3" t="n">
        <v>0</v>
      </c>
      <c r="F13" s="3" t="n">
        <v>0</v>
      </c>
      <c r="G13" s="3" t="n">
        <v>-2553.86</v>
      </c>
      <c r="H13" s="3" t="n">
        <v>0.0015101</v>
      </c>
      <c r="I13" s="3" t="n">
        <f aca="false">(B13*3)-2</f>
        <v>574</v>
      </c>
      <c r="J13" s="3" t="n">
        <f aca="false">I13+3201</f>
        <v>3775</v>
      </c>
    </row>
    <row r="14" customFormat="false" ht="13.8" hidden="false" customHeight="false" outlineLevel="0" collapsed="false">
      <c r="A14" s="3" t="s">
        <v>22</v>
      </c>
      <c r="B14" s="3" t="n">
        <v>20</v>
      </c>
      <c r="C14" s="3" t="n">
        <v>12.8697</v>
      </c>
      <c r="D14" s="3" t="n">
        <v>0</v>
      </c>
      <c r="E14" s="3" t="n">
        <v>0</v>
      </c>
      <c r="F14" s="3" t="n">
        <v>0</v>
      </c>
      <c r="G14" s="3" t="n">
        <v>-112.792</v>
      </c>
      <c r="H14" s="3" t="n">
        <v>0.0215186</v>
      </c>
      <c r="I14" s="3" t="n">
        <f aca="false">(B14*3)-2</f>
        <v>58</v>
      </c>
      <c r="J14" s="3" t="n">
        <f aca="false">I14+2994</f>
        <v>3052</v>
      </c>
    </row>
    <row r="15" customFormat="false" ht="13.8" hidden="false" customHeight="false" outlineLevel="0" collapsed="false">
      <c r="A15" s="3" t="s">
        <v>22</v>
      </c>
      <c r="B15" s="3" t="n">
        <v>56</v>
      </c>
      <c r="C15" s="3" t="n">
        <v>11.4715</v>
      </c>
      <c r="D15" s="3" t="n">
        <v>0</v>
      </c>
      <c r="E15" s="3" t="n">
        <v>0</v>
      </c>
      <c r="F15" s="3" t="n">
        <v>0</v>
      </c>
      <c r="G15" s="3" t="n">
        <v>-100.538</v>
      </c>
      <c r="H15" s="3" t="n">
        <v>0.0539559</v>
      </c>
      <c r="I15" s="3" t="n">
        <f aca="false">(B15*3)-2</f>
        <v>166</v>
      </c>
      <c r="J15" s="3" t="n">
        <f aca="false">I15+2994</f>
        <v>3160</v>
      </c>
    </row>
    <row r="16" customFormat="false" ht="13.8" hidden="false" customHeight="false" outlineLevel="0" collapsed="false">
      <c r="A16" s="3" t="s">
        <v>22</v>
      </c>
      <c r="B16" s="3" t="n">
        <v>65</v>
      </c>
      <c r="C16" s="3" t="n">
        <v>9.09822</v>
      </c>
      <c r="D16" s="3" t="n">
        <v>0</v>
      </c>
      <c r="E16" s="3" t="n">
        <v>0</v>
      </c>
      <c r="F16" s="3" t="n">
        <v>0</v>
      </c>
      <c r="G16" s="3" t="n">
        <v>-79.7381</v>
      </c>
      <c r="H16" s="3" t="n">
        <v>0.0696376</v>
      </c>
      <c r="I16" s="3" t="n">
        <f aca="false">(B16*3)-2</f>
        <v>193</v>
      </c>
      <c r="J16" s="3" t="n">
        <f aca="false">I16+2994</f>
        <v>3187</v>
      </c>
    </row>
    <row r="17" customFormat="false" ht="13.8" hidden="false" customHeight="false" outlineLevel="0" collapsed="false">
      <c r="A17" s="3" t="s">
        <v>23</v>
      </c>
      <c r="B17" s="3" t="n">
        <v>49</v>
      </c>
      <c r="C17" s="3" t="n">
        <v>17.0732</v>
      </c>
      <c r="D17" s="3" t="n">
        <v>0</v>
      </c>
      <c r="E17" s="3" t="n">
        <v>0</v>
      </c>
      <c r="F17" s="3" t="n">
        <v>0</v>
      </c>
      <c r="G17" s="3" t="n">
        <v>-271.324</v>
      </c>
      <c r="H17" s="3" t="n">
        <v>0.0974902</v>
      </c>
      <c r="I17" s="3" t="n">
        <f aca="false">(B17*3)-2</f>
        <v>145</v>
      </c>
      <c r="J17" s="3" t="n">
        <f aca="false">I17+3202</f>
        <v>3347</v>
      </c>
    </row>
    <row r="18" customFormat="false" ht="13.8" hidden="false" customHeight="false" outlineLevel="0" collapsed="false">
      <c r="A18" s="3" t="s">
        <v>23</v>
      </c>
      <c r="B18" s="3" t="n">
        <v>50</v>
      </c>
      <c r="C18" s="3" t="n">
        <v>51.014</v>
      </c>
      <c r="D18" s="3" t="n">
        <v>0</v>
      </c>
      <c r="E18" s="3" t="n">
        <v>0</v>
      </c>
      <c r="F18" s="3" t="n">
        <v>0</v>
      </c>
      <c r="G18" s="3" t="n">
        <v>-810.703</v>
      </c>
      <c r="H18" s="3" t="n">
        <v>0.018831</v>
      </c>
      <c r="I18" s="3" t="n">
        <f aca="false">(B18*3)-2</f>
        <v>148</v>
      </c>
      <c r="J18" s="3" t="n">
        <f aca="false">I18+3202</f>
        <v>3350</v>
      </c>
    </row>
    <row r="19" customFormat="false" ht="13.8" hidden="false" customHeight="false" outlineLevel="0" collapsed="false">
      <c r="A19" s="3" t="s">
        <v>24</v>
      </c>
      <c r="B19" s="3" t="n">
        <v>88</v>
      </c>
      <c r="C19" s="3" t="n">
        <v>7.49723</v>
      </c>
      <c r="D19" s="3" t="n">
        <v>0</v>
      </c>
      <c r="E19" s="3" t="n">
        <v>0</v>
      </c>
      <c r="F19" s="3" t="n">
        <v>0</v>
      </c>
      <c r="G19" s="3" t="n">
        <v>-55.7287</v>
      </c>
      <c r="H19" s="3" t="n">
        <v>0.0631885</v>
      </c>
      <c r="I19" s="3" t="n">
        <f aca="false">(B19*3)-2</f>
        <v>262</v>
      </c>
      <c r="J19" s="3" t="n">
        <f aca="false">I19+3383</f>
        <v>3645</v>
      </c>
    </row>
    <row r="20" customFormat="false" ht="13.8" hidden="false" customHeight="false" outlineLevel="0" collapsed="false">
      <c r="A20" s="3" t="s">
        <v>24</v>
      </c>
      <c r="B20" s="3" t="n">
        <v>94</v>
      </c>
      <c r="C20" s="3" t="n">
        <v>12.9202</v>
      </c>
      <c r="D20" s="3" t="n">
        <v>0</v>
      </c>
      <c r="E20" s="3" t="n">
        <v>0</v>
      </c>
      <c r="F20" s="3" t="n">
        <v>0</v>
      </c>
      <c r="G20" s="3" t="n">
        <v>-96.0388</v>
      </c>
      <c r="H20" s="3" t="n">
        <v>0.0813636</v>
      </c>
      <c r="I20" s="3" t="n">
        <f aca="false">(B20*3)-2</f>
        <v>280</v>
      </c>
      <c r="J20" s="3" t="n">
        <f aca="false">I20+3383</f>
        <v>3663</v>
      </c>
    </row>
    <row r="21" customFormat="false" ht="13.8" hidden="false" customHeight="false" outlineLevel="0" collapsed="false">
      <c r="A21" s="3" t="s">
        <v>24</v>
      </c>
      <c r="B21" s="3" t="n">
        <v>103</v>
      </c>
      <c r="C21" s="3" t="n">
        <v>6.69129</v>
      </c>
      <c r="D21" s="3" t="n">
        <v>0</v>
      </c>
      <c r="E21" s="3" t="n">
        <v>0</v>
      </c>
      <c r="F21" s="3" t="n">
        <v>0</v>
      </c>
      <c r="G21" s="3" t="n">
        <v>-49.7379</v>
      </c>
      <c r="H21" s="3" t="n">
        <v>0.0387779</v>
      </c>
      <c r="I21" s="3" t="n">
        <f aca="false">(B21*3)-2</f>
        <v>307</v>
      </c>
      <c r="J21" s="3" t="n">
        <f aca="false">I21+3383</f>
        <v>3690</v>
      </c>
    </row>
    <row r="22" customFormat="false" ht="13.8" hidden="false" customHeight="false" outlineLevel="0" collapsed="false">
      <c r="A22" s="3" t="s">
        <v>24</v>
      </c>
      <c r="B22" s="3" t="n">
        <v>109</v>
      </c>
      <c r="C22" s="3" t="n">
        <v>6.9516</v>
      </c>
      <c r="D22" s="3" t="n">
        <v>0</v>
      </c>
      <c r="E22" s="3" t="n">
        <v>0</v>
      </c>
      <c r="F22" s="3" t="n">
        <v>0</v>
      </c>
      <c r="G22" s="3" t="n">
        <v>-51.6729</v>
      </c>
      <c r="H22" s="3" t="n">
        <v>0.053971</v>
      </c>
      <c r="I22" s="3" t="n">
        <f aca="false">(B22*3)-2</f>
        <v>325</v>
      </c>
      <c r="J22" s="3" t="n">
        <f aca="false">I22+3383</f>
        <v>3708</v>
      </c>
    </row>
    <row r="23" customFormat="false" ht="13.8" hidden="false" customHeight="false" outlineLevel="0" collapsed="false">
      <c r="A23" s="3" t="s">
        <v>24</v>
      </c>
      <c r="B23" s="3" t="n">
        <v>111</v>
      </c>
      <c r="C23" s="3" t="n">
        <v>19.5979</v>
      </c>
      <c r="D23" s="3" t="n">
        <v>0</v>
      </c>
      <c r="E23" s="3" t="n">
        <v>0</v>
      </c>
      <c r="F23" s="3" t="n">
        <v>0</v>
      </c>
      <c r="G23" s="3" t="n">
        <v>-145.676</v>
      </c>
      <c r="H23" s="3" t="n">
        <v>0.029121</v>
      </c>
      <c r="I23" s="3" t="n">
        <f aca="false">(B23*3)-2</f>
        <v>331</v>
      </c>
      <c r="J23" s="3" t="n">
        <f aca="false">I23+3383</f>
        <v>3714</v>
      </c>
    </row>
    <row r="24" customFormat="false" ht="13.8" hidden="false" customHeight="false" outlineLevel="0" collapsed="false">
      <c r="A24" s="3" t="s">
        <v>24</v>
      </c>
      <c r="B24" s="3" t="n">
        <v>114</v>
      </c>
      <c r="C24" s="3" t="n">
        <v>8.00986</v>
      </c>
      <c r="D24" s="3" t="n">
        <v>0</v>
      </c>
      <c r="E24" s="3" t="n">
        <v>0</v>
      </c>
      <c r="F24" s="3" t="n">
        <v>0</v>
      </c>
      <c r="G24" s="3" t="n">
        <v>-59.5392</v>
      </c>
      <c r="H24" s="3" t="n">
        <v>0.0547426</v>
      </c>
      <c r="I24" s="3" t="n">
        <f aca="false">(B24*3)-2</f>
        <v>340</v>
      </c>
      <c r="J24" s="3" t="n">
        <f aca="false">I24+3383</f>
        <v>3723</v>
      </c>
    </row>
    <row r="25" customFormat="false" ht="13.8" hidden="false" customHeight="false" outlineLevel="0" collapsed="false">
      <c r="A25" s="3" t="s">
        <v>24</v>
      </c>
      <c r="B25" s="3" t="n">
        <v>122</v>
      </c>
      <c r="C25" s="3" t="n">
        <v>8.93121</v>
      </c>
      <c r="D25" s="3" t="n">
        <v>0</v>
      </c>
      <c r="E25" s="3" t="n">
        <v>0</v>
      </c>
      <c r="F25" s="3" t="n">
        <v>0</v>
      </c>
      <c r="G25" s="3" t="n">
        <v>-66.3878</v>
      </c>
      <c r="H25" s="3" t="n">
        <v>0.0249163</v>
      </c>
      <c r="I25" s="3" t="n">
        <f aca="false">(B25*3)-2</f>
        <v>364</v>
      </c>
      <c r="J25" s="3" t="n">
        <f aca="false">I25+3383</f>
        <v>3747</v>
      </c>
    </row>
    <row r="26" customFormat="false" ht="13.8" hidden="false" customHeight="false" outlineLevel="0" collapsed="false">
      <c r="A26" s="3" t="s">
        <v>24</v>
      </c>
      <c r="B26" s="3" t="n">
        <v>152</v>
      </c>
      <c r="C26" s="3" t="n">
        <v>5.71834</v>
      </c>
      <c r="D26" s="3" t="n">
        <v>0</v>
      </c>
      <c r="E26" s="3" t="n">
        <v>0</v>
      </c>
      <c r="F26" s="3" t="n">
        <v>0</v>
      </c>
      <c r="G26" s="3" t="n">
        <v>-42.5058</v>
      </c>
      <c r="H26" s="3" t="n">
        <v>0.0837155</v>
      </c>
      <c r="I26" s="3" t="n">
        <f aca="false">(B26*3)-2</f>
        <v>454</v>
      </c>
      <c r="J26" s="3" t="n">
        <f aca="false">I26+3383</f>
        <v>3837</v>
      </c>
    </row>
    <row r="27" customFormat="false" ht="13.8" hidden="false" customHeight="false" outlineLevel="0" collapsed="false">
      <c r="A27" s="3" t="s">
        <v>24</v>
      </c>
      <c r="B27" s="3" t="n">
        <v>157</v>
      </c>
      <c r="C27" s="3" t="n">
        <v>10.666</v>
      </c>
      <c r="D27" s="3" t="n">
        <v>0</v>
      </c>
      <c r="E27" s="3" t="n">
        <v>0</v>
      </c>
      <c r="F27" s="3" t="n">
        <v>0</v>
      </c>
      <c r="G27" s="3" t="n">
        <v>-79.283</v>
      </c>
      <c r="H27" s="3" t="n">
        <v>0.0276618</v>
      </c>
      <c r="I27" s="3" t="n">
        <f aca="false">(B27*3)-2</f>
        <v>469</v>
      </c>
      <c r="J27" s="3" t="n">
        <f aca="false">I27+3383</f>
        <v>3852</v>
      </c>
    </row>
    <row r="28" customFormat="false" ht="13.8" hidden="false" customHeight="false" outlineLevel="0" collapsed="false">
      <c r="A28" s="3" t="s">
        <v>24</v>
      </c>
      <c r="B28" s="3" t="n">
        <v>159</v>
      </c>
      <c r="C28" s="3" t="n">
        <v>4.38742</v>
      </c>
      <c r="D28" s="3" t="n">
        <v>0</v>
      </c>
      <c r="E28" s="3" t="n">
        <v>0</v>
      </c>
      <c r="F28" s="3" t="n">
        <v>0</v>
      </c>
      <c r="G28" s="3" t="n">
        <v>-32.6127</v>
      </c>
      <c r="H28" s="3" t="n">
        <v>0.0976808</v>
      </c>
      <c r="I28" s="3" t="n">
        <f aca="false">(B28*3)-2</f>
        <v>475</v>
      </c>
      <c r="J28" s="3" t="n">
        <f aca="false">I28+3383</f>
        <v>3858</v>
      </c>
    </row>
    <row r="29" customFormat="false" ht="13.8" hidden="false" customHeight="false" outlineLevel="0" collapsed="false">
      <c r="A29" s="3" t="s">
        <v>24</v>
      </c>
      <c r="B29" s="3" t="n">
        <v>160</v>
      </c>
      <c r="C29" s="3" t="n">
        <v>8.12969</v>
      </c>
      <c r="D29" s="3" t="n">
        <v>0</v>
      </c>
      <c r="E29" s="3" t="n">
        <v>0</v>
      </c>
      <c r="F29" s="3" t="n">
        <v>0</v>
      </c>
      <c r="G29" s="3" t="n">
        <v>-60.4299</v>
      </c>
      <c r="H29" s="3" t="n">
        <v>0.0407813</v>
      </c>
      <c r="I29" s="3" t="n">
        <f aca="false">(B29*3)-2</f>
        <v>478</v>
      </c>
      <c r="J29" s="3" t="n">
        <f aca="false">I29+3383</f>
        <v>3861</v>
      </c>
    </row>
    <row r="30" customFormat="false" ht="13.8" hidden="false" customHeight="false" outlineLevel="0" collapsed="false">
      <c r="A30" s="3" t="s">
        <v>24</v>
      </c>
      <c r="B30" s="3" t="n">
        <v>164</v>
      </c>
      <c r="C30" s="3" t="n">
        <v>6.03053</v>
      </c>
      <c r="D30" s="3" t="n">
        <v>0</v>
      </c>
      <c r="E30" s="3" t="n">
        <v>0</v>
      </c>
      <c r="F30" s="3" t="n">
        <v>0</v>
      </c>
      <c r="G30" s="3" t="n">
        <v>-44.8264</v>
      </c>
      <c r="H30" s="3" t="n">
        <v>0.0995803</v>
      </c>
      <c r="I30" s="3" t="n">
        <f aca="false">(B30*3)-2</f>
        <v>490</v>
      </c>
      <c r="J30" s="3" t="n">
        <f aca="false">I30+3383</f>
        <v>3873</v>
      </c>
    </row>
    <row r="31" customFormat="false" ht="13.8" hidden="false" customHeight="false" outlineLevel="0" collapsed="false">
      <c r="A31" s="3" t="s">
        <v>24</v>
      </c>
      <c r="B31" s="3" t="n">
        <v>168</v>
      </c>
      <c r="C31" s="3" t="n">
        <v>6.20869</v>
      </c>
      <c r="D31" s="3" t="n">
        <v>0</v>
      </c>
      <c r="E31" s="3" t="n">
        <v>0</v>
      </c>
      <c r="F31" s="3" t="n">
        <v>0</v>
      </c>
      <c r="G31" s="3" t="n">
        <v>-46.1507</v>
      </c>
      <c r="H31" s="3" t="n">
        <v>0.0421463</v>
      </c>
      <c r="I31" s="3" t="n">
        <f aca="false">(B31*3)-2</f>
        <v>502</v>
      </c>
      <c r="J31" s="3" t="n">
        <f aca="false">I31+3383</f>
        <v>3885</v>
      </c>
    </row>
    <row r="32" customFormat="false" ht="13.8" hidden="false" customHeight="false" outlineLevel="0" collapsed="false">
      <c r="A32" s="3" t="s">
        <v>24</v>
      </c>
      <c r="B32" s="3" t="n">
        <v>170</v>
      </c>
      <c r="C32" s="3" t="n">
        <v>13.3404</v>
      </c>
      <c r="D32" s="3" t="n">
        <v>0</v>
      </c>
      <c r="E32" s="3" t="n">
        <v>0</v>
      </c>
      <c r="F32" s="3" t="n">
        <v>0</v>
      </c>
      <c r="G32" s="3" t="n">
        <v>-99.162</v>
      </c>
      <c r="H32" s="3" t="n">
        <v>0.025197</v>
      </c>
      <c r="I32" s="3" t="n">
        <f aca="false">(B32*3)-2</f>
        <v>508</v>
      </c>
      <c r="J32" s="3" t="n">
        <f aca="false">I32+3383</f>
        <v>3891</v>
      </c>
    </row>
    <row r="33" customFormat="false" ht="13.8" hidden="false" customHeight="false" outlineLevel="0" collapsed="false">
      <c r="A33" s="3" t="s">
        <v>24</v>
      </c>
      <c r="B33" s="3" t="n">
        <v>178</v>
      </c>
      <c r="C33" s="3" t="n">
        <v>13.8909</v>
      </c>
      <c r="D33" s="3" t="n">
        <v>0</v>
      </c>
      <c r="E33" s="3" t="n">
        <v>0</v>
      </c>
      <c r="F33" s="3" t="n">
        <v>0</v>
      </c>
      <c r="G33" s="3" t="n">
        <v>-103.255</v>
      </c>
      <c r="H33" s="3" t="n">
        <v>0.025125</v>
      </c>
      <c r="I33" s="3" t="n">
        <f aca="false">(B33*3)-2</f>
        <v>532</v>
      </c>
      <c r="J33" s="3" t="n">
        <f aca="false">I33+3383</f>
        <v>3915</v>
      </c>
    </row>
    <row r="34" customFormat="false" ht="13.8" hidden="false" customHeight="false" outlineLevel="0" collapsed="false">
      <c r="A34" s="3" t="s">
        <v>24</v>
      </c>
      <c r="B34" s="3" t="n">
        <v>182</v>
      </c>
      <c r="C34" s="3" t="n">
        <v>10.0486</v>
      </c>
      <c r="D34" s="3" t="n">
        <v>0</v>
      </c>
      <c r="E34" s="3" t="n">
        <v>0</v>
      </c>
      <c r="F34" s="3" t="n">
        <v>0</v>
      </c>
      <c r="G34" s="3" t="n">
        <v>-74.6935</v>
      </c>
      <c r="H34" s="3" t="n">
        <v>0.0598783</v>
      </c>
      <c r="I34" s="3" t="n">
        <f aca="false">(B34*3)-2</f>
        <v>544</v>
      </c>
      <c r="J34" s="3" t="n">
        <f aca="false">I34+3383</f>
        <v>3927</v>
      </c>
    </row>
    <row r="35" customFormat="false" ht="13.8" hidden="false" customHeight="false" outlineLevel="0" collapsed="false">
      <c r="A35" s="3" t="s">
        <v>24</v>
      </c>
      <c r="B35" s="3" t="n">
        <v>190</v>
      </c>
      <c r="C35" s="3" t="n">
        <v>5.99474</v>
      </c>
      <c r="D35" s="3" t="n">
        <v>0</v>
      </c>
      <c r="E35" s="3" t="n">
        <v>0</v>
      </c>
      <c r="F35" s="3" t="n">
        <v>0</v>
      </c>
      <c r="G35" s="3" t="n">
        <v>-44.5603</v>
      </c>
      <c r="H35" s="3" t="n">
        <v>0.0639972</v>
      </c>
      <c r="I35" s="3" t="n">
        <f aca="false">(B35*3)-2</f>
        <v>568</v>
      </c>
      <c r="J35" s="3" t="n">
        <f aca="false">I35+3383</f>
        <v>3951</v>
      </c>
    </row>
    <row r="36" customFormat="false" ht="13.8" hidden="false" customHeight="false" outlineLevel="0" collapsed="false">
      <c r="A36" s="3" t="s">
        <v>24</v>
      </c>
      <c r="B36" s="3" t="n">
        <v>198</v>
      </c>
      <c r="C36" s="3" t="n">
        <v>4.2162</v>
      </c>
      <c r="D36" s="3" t="n">
        <v>0</v>
      </c>
      <c r="E36" s="3" t="n">
        <v>0</v>
      </c>
      <c r="F36" s="3" t="n">
        <v>0</v>
      </c>
      <c r="G36" s="3" t="n">
        <v>-31.34</v>
      </c>
      <c r="H36" s="3" t="n">
        <v>0.0997978</v>
      </c>
      <c r="I36" s="3" t="n">
        <f aca="false">(B36*3)-2</f>
        <v>592</v>
      </c>
      <c r="J36" s="3" t="n">
        <f aca="false">I36+3383</f>
        <v>3975</v>
      </c>
    </row>
    <row r="37" customFormat="false" ht="13.8" hidden="false" customHeight="false" outlineLevel="0" collapsed="false">
      <c r="A37" s="3" t="s">
        <v>24</v>
      </c>
      <c r="B37" s="3" t="n">
        <v>221</v>
      </c>
      <c r="C37" s="3" t="n">
        <v>10.3976</v>
      </c>
      <c r="D37" s="3" t="n">
        <v>0</v>
      </c>
      <c r="E37" s="3" t="n">
        <v>0</v>
      </c>
      <c r="F37" s="3" t="n">
        <v>0</v>
      </c>
      <c r="G37" s="3" t="n">
        <v>-77.2882</v>
      </c>
      <c r="H37" s="3" t="n">
        <v>0.0473971</v>
      </c>
      <c r="I37" s="3" t="n">
        <f aca="false">(B37*3)-2</f>
        <v>661</v>
      </c>
      <c r="J37" s="3" t="n">
        <f aca="false">I37+3383</f>
        <v>4044</v>
      </c>
    </row>
    <row r="38" customFormat="false" ht="13.8" hidden="false" customHeight="false" outlineLevel="0" collapsed="false">
      <c r="A38" s="3" t="s">
        <v>16</v>
      </c>
      <c r="B38" s="3" t="n">
        <v>55</v>
      </c>
      <c r="C38" s="3" t="n">
        <v>20.5875</v>
      </c>
      <c r="D38" s="3" t="n">
        <v>0</v>
      </c>
      <c r="E38" s="3" t="n">
        <v>0</v>
      </c>
      <c r="F38" s="3" t="n">
        <v>0</v>
      </c>
      <c r="G38" s="3" t="n">
        <v>-168.824</v>
      </c>
      <c r="H38" s="3" t="n">
        <v>0.0142367</v>
      </c>
      <c r="I38" s="3" t="n">
        <f aca="false">(B38*3)-2</f>
        <v>163</v>
      </c>
      <c r="J38" s="3" t="n">
        <f aca="false">I38+987</f>
        <v>1150</v>
      </c>
    </row>
    <row r="39" customFormat="false" ht="13.8" hidden="false" customHeight="false" outlineLevel="0" collapsed="false">
      <c r="A39" s="3" t="s">
        <v>16</v>
      </c>
      <c r="B39" s="3" t="n">
        <v>81</v>
      </c>
      <c r="C39" s="3" t="n">
        <v>8.05938</v>
      </c>
      <c r="D39" s="3" t="n">
        <v>0</v>
      </c>
      <c r="E39" s="3" t="n">
        <v>0</v>
      </c>
      <c r="F39" s="3" t="n">
        <v>0</v>
      </c>
      <c r="G39" s="3" t="n">
        <v>-66.0894</v>
      </c>
      <c r="H39" s="3" t="n">
        <v>0.0720061</v>
      </c>
      <c r="I39" s="3" t="n">
        <f aca="false">(B39*3)-2</f>
        <v>241</v>
      </c>
      <c r="J39" s="3" t="n">
        <f aca="false">I39+987</f>
        <v>1228</v>
      </c>
    </row>
    <row r="40" customFormat="false" ht="13.8" hidden="false" customHeight="false" outlineLevel="0" collapsed="false">
      <c r="A40" s="3" t="s">
        <v>16</v>
      </c>
      <c r="B40" s="3" t="n">
        <v>98</v>
      </c>
      <c r="C40" s="3" t="n">
        <v>7.65026</v>
      </c>
      <c r="D40" s="3" t="n">
        <v>0</v>
      </c>
      <c r="E40" s="3" t="n">
        <v>0</v>
      </c>
      <c r="F40" s="3" t="n">
        <v>0</v>
      </c>
      <c r="G40" s="3" t="n">
        <v>-62.7345</v>
      </c>
      <c r="H40" s="3" t="n">
        <v>0.0931882</v>
      </c>
      <c r="I40" s="3" t="n">
        <f aca="false">(B40*3)-2</f>
        <v>292</v>
      </c>
      <c r="J40" s="3" t="n">
        <f aca="false">I40+987</f>
        <v>1279</v>
      </c>
    </row>
    <row r="41" customFormat="false" ht="13.8" hidden="false" customHeight="false" outlineLevel="0" collapsed="false">
      <c r="A41" s="3" t="s">
        <v>16</v>
      </c>
      <c r="B41" s="3" t="n">
        <v>106</v>
      </c>
      <c r="C41" s="3" t="n">
        <v>10.7317</v>
      </c>
      <c r="D41" s="3" t="n">
        <v>0</v>
      </c>
      <c r="E41" s="3" t="n">
        <v>0</v>
      </c>
      <c r="F41" s="3" t="n">
        <v>0</v>
      </c>
      <c r="G41" s="3" t="n">
        <v>-88.003</v>
      </c>
      <c r="H41" s="3" t="n">
        <v>0.0451108</v>
      </c>
      <c r="I41" s="3" t="n">
        <f aca="false">(B41*3)-2</f>
        <v>316</v>
      </c>
      <c r="J41" s="3" t="n">
        <f aca="false">I41+987</f>
        <v>1303</v>
      </c>
    </row>
    <row r="42" customFormat="false" ht="13.8" hidden="false" customHeight="false" outlineLevel="0" collapsed="false">
      <c r="A42" s="3" t="s">
        <v>16</v>
      </c>
      <c r="B42" s="3" t="n">
        <v>137</v>
      </c>
      <c r="C42" s="3" t="n">
        <v>9.51585</v>
      </c>
      <c r="D42" s="3" t="n">
        <v>0</v>
      </c>
      <c r="E42" s="3" t="n">
        <v>0</v>
      </c>
      <c r="F42" s="3" t="n">
        <v>0</v>
      </c>
      <c r="G42" s="3" t="n">
        <v>-78.0329</v>
      </c>
      <c r="H42" s="3" t="n">
        <v>0.0464698</v>
      </c>
      <c r="I42" s="3" t="n">
        <f aca="false">(B42*3)-2</f>
        <v>409</v>
      </c>
      <c r="J42" s="3" t="n">
        <f aca="false">I42+987</f>
        <v>1396</v>
      </c>
    </row>
    <row r="43" customFormat="false" ht="13.8" hidden="false" customHeight="false" outlineLevel="0" collapsed="false">
      <c r="A43" s="3" t="s">
        <v>16</v>
      </c>
      <c r="B43" s="3" t="n">
        <v>147</v>
      </c>
      <c r="C43" s="3" t="n">
        <v>23.8455</v>
      </c>
      <c r="D43" s="3" t="n">
        <v>0</v>
      </c>
      <c r="E43" s="3" t="n">
        <v>0</v>
      </c>
      <c r="F43" s="3" t="n">
        <v>0</v>
      </c>
      <c r="G43" s="3" t="n">
        <v>-195.54</v>
      </c>
      <c r="H43" s="3" t="n">
        <v>0.00859863</v>
      </c>
      <c r="I43" s="3" t="n">
        <f aca="false">(B43*3)-2</f>
        <v>439</v>
      </c>
      <c r="J43" s="3" t="n">
        <f aca="false">I43+987</f>
        <v>1426</v>
      </c>
    </row>
    <row r="44" customFormat="false" ht="13.8" hidden="false" customHeight="false" outlineLevel="0" collapsed="false">
      <c r="A44" s="3" t="s">
        <v>16</v>
      </c>
      <c r="B44" s="3" t="n">
        <v>149</v>
      </c>
      <c r="C44" s="3" t="n">
        <v>10.1346</v>
      </c>
      <c r="D44" s="3" t="n">
        <v>0</v>
      </c>
      <c r="E44" s="3" t="n">
        <v>0</v>
      </c>
      <c r="F44" s="3" t="n">
        <v>0</v>
      </c>
      <c r="G44" s="3" t="n">
        <v>-83.1066</v>
      </c>
      <c r="H44" s="3" t="n">
        <v>0.0548499</v>
      </c>
      <c r="I44" s="3" t="n">
        <f aca="false">(B44*3)-2</f>
        <v>445</v>
      </c>
      <c r="J44" s="3" t="n">
        <f aca="false">I44+987</f>
        <v>1432</v>
      </c>
    </row>
    <row r="45" customFormat="false" ht="13.8" hidden="false" customHeight="false" outlineLevel="0" collapsed="false">
      <c r="A45" s="3" t="s">
        <v>16</v>
      </c>
      <c r="B45" s="3" t="n">
        <v>162</v>
      </c>
      <c r="C45" s="3" t="n">
        <v>8.73806</v>
      </c>
      <c r="D45" s="3" t="n">
        <v>0</v>
      </c>
      <c r="E45" s="3" t="n">
        <v>0</v>
      </c>
      <c r="F45" s="3" t="n">
        <v>0</v>
      </c>
      <c r="G45" s="3" t="n">
        <v>-71.6547</v>
      </c>
      <c r="H45" s="3" t="n">
        <v>0.0626174</v>
      </c>
      <c r="I45" s="3" t="n">
        <f aca="false">(B45*3)-2</f>
        <v>484</v>
      </c>
      <c r="J45" s="3" t="n">
        <f aca="false">I45+987</f>
        <v>1471</v>
      </c>
    </row>
    <row r="46" customFormat="false" ht="13.8" hidden="false" customHeight="false" outlineLevel="0" collapsed="false">
      <c r="A46" s="3" t="s">
        <v>16</v>
      </c>
      <c r="B46" s="3" t="n">
        <v>185</v>
      </c>
      <c r="C46" s="3" t="n">
        <v>14.3826</v>
      </c>
      <c r="D46" s="3" t="n">
        <v>0</v>
      </c>
      <c r="E46" s="3" t="n">
        <v>0</v>
      </c>
      <c r="F46" s="3" t="n">
        <v>0</v>
      </c>
      <c r="G46" s="3" t="n">
        <v>-117.942</v>
      </c>
      <c r="H46" s="3" t="n">
        <v>0.0346953</v>
      </c>
      <c r="I46" s="3" t="n">
        <f aca="false">(B46*3)-2</f>
        <v>553</v>
      </c>
      <c r="J46" s="3" t="n">
        <f aca="false">I46+987</f>
        <v>1540</v>
      </c>
    </row>
    <row r="47" customFormat="false" ht="13.8" hidden="false" customHeight="false" outlineLevel="0" collapsed="false">
      <c r="A47" s="3" t="s">
        <v>16</v>
      </c>
      <c r="B47" s="3" t="n">
        <v>190</v>
      </c>
      <c r="C47" s="3" t="n">
        <v>7.24838</v>
      </c>
      <c r="D47" s="3" t="n">
        <v>0</v>
      </c>
      <c r="E47" s="3" t="n">
        <v>0</v>
      </c>
      <c r="F47" s="3" t="n">
        <v>0</v>
      </c>
      <c r="G47" s="3" t="n">
        <v>-59.4389</v>
      </c>
      <c r="H47" s="3" t="n">
        <v>0.0871739</v>
      </c>
      <c r="I47" s="3" t="n">
        <f aca="false">(B47*3)-2</f>
        <v>568</v>
      </c>
      <c r="J47" s="3" t="n">
        <f aca="false">I47+987</f>
        <v>1555</v>
      </c>
    </row>
    <row r="48" customFormat="false" ht="13.8" hidden="false" customHeight="false" outlineLevel="0" collapsed="false">
      <c r="A48" s="3" t="s">
        <v>16</v>
      </c>
      <c r="B48" s="3" t="n">
        <v>209</v>
      </c>
      <c r="C48" s="3" t="n">
        <v>7.864</v>
      </c>
      <c r="D48" s="3" t="n">
        <v>0</v>
      </c>
      <c r="E48" s="3" t="n">
        <v>0</v>
      </c>
      <c r="F48" s="3" t="n">
        <v>0</v>
      </c>
      <c r="G48" s="3" t="n">
        <v>-64.4872</v>
      </c>
      <c r="H48" s="3" t="n">
        <v>0.0764951</v>
      </c>
      <c r="I48" s="3" t="n">
        <f aca="false">(B48*3)-2</f>
        <v>625</v>
      </c>
      <c r="J48" s="3" t="n">
        <f aca="false">I48+987</f>
        <v>1612</v>
      </c>
    </row>
    <row r="49" customFormat="false" ht="13.8" hidden="false" customHeight="false" outlineLevel="0" collapsed="false">
      <c r="A49" s="3" t="s">
        <v>16</v>
      </c>
      <c r="B49" s="3" t="n">
        <v>217</v>
      </c>
      <c r="C49" s="3" t="n">
        <v>6.70239</v>
      </c>
      <c r="D49" s="3" t="n">
        <v>0</v>
      </c>
      <c r="E49" s="3" t="n">
        <v>0</v>
      </c>
      <c r="F49" s="3" t="n">
        <v>0</v>
      </c>
      <c r="G49" s="3" t="n">
        <v>-54.9616</v>
      </c>
      <c r="H49" s="3" t="n">
        <v>0.0730957</v>
      </c>
      <c r="I49" s="3" t="n">
        <f aca="false">(B49*3)-2</f>
        <v>649</v>
      </c>
      <c r="J49" s="3" t="n">
        <f aca="false">I49+987</f>
        <v>1636</v>
      </c>
    </row>
    <row r="50" customFormat="false" ht="13.8" hidden="false" customHeight="false" outlineLevel="0" collapsed="false">
      <c r="A50" s="3" t="s">
        <v>16</v>
      </c>
      <c r="B50" s="3" t="n">
        <v>275</v>
      </c>
      <c r="C50" s="3" t="n">
        <v>13.1059</v>
      </c>
      <c r="D50" s="3" t="n">
        <v>0</v>
      </c>
      <c r="E50" s="3" t="n">
        <v>0</v>
      </c>
      <c r="F50" s="3" t="n">
        <v>0</v>
      </c>
      <c r="G50" s="3" t="n">
        <v>-107.473</v>
      </c>
      <c r="H50" s="3" t="n">
        <v>0.0227897</v>
      </c>
      <c r="I50" s="3" t="n">
        <f aca="false">(B50*3)-2</f>
        <v>823</v>
      </c>
      <c r="J50" s="3" t="n">
        <f aca="false">I50+987</f>
        <v>1810</v>
      </c>
    </row>
    <row r="51" customFormat="false" ht="13.8" hidden="false" customHeight="false" outlineLevel="0" collapsed="false">
      <c r="A51" s="3" t="s">
        <v>16</v>
      </c>
      <c r="B51" s="3" t="n">
        <v>282</v>
      </c>
      <c r="C51" s="3" t="n">
        <v>6.98762</v>
      </c>
      <c r="D51" s="3" t="n">
        <v>0</v>
      </c>
      <c r="E51" s="3" t="n">
        <v>0</v>
      </c>
      <c r="F51" s="3" t="n">
        <v>0</v>
      </c>
      <c r="G51" s="3" t="n">
        <v>-57.3006</v>
      </c>
      <c r="H51" s="3" t="n">
        <v>0.0970702</v>
      </c>
      <c r="I51" s="3" t="n">
        <f aca="false">(B51*3)-2</f>
        <v>844</v>
      </c>
      <c r="J51" s="3" t="n">
        <f aca="false">I51+987</f>
        <v>1831</v>
      </c>
    </row>
    <row r="52" customFormat="false" ht="13.8" hidden="false" customHeight="false" outlineLevel="0" collapsed="false">
      <c r="A52" s="3" t="s">
        <v>16</v>
      </c>
      <c r="B52" s="3" t="n">
        <v>300</v>
      </c>
      <c r="C52" s="3" t="n">
        <v>6.72466</v>
      </c>
      <c r="D52" s="3" t="n">
        <v>0</v>
      </c>
      <c r="E52" s="3" t="n">
        <v>0</v>
      </c>
      <c r="F52" s="3" t="n">
        <v>0</v>
      </c>
      <c r="G52" s="3" t="n">
        <v>-55.1443</v>
      </c>
      <c r="H52" s="3" t="n">
        <v>0.0922153</v>
      </c>
      <c r="I52" s="3" t="n">
        <f aca="false">(B52*3)-2</f>
        <v>898</v>
      </c>
      <c r="J52" s="3" t="n">
        <f aca="false">I52+987</f>
        <v>1885</v>
      </c>
    </row>
    <row r="53" customFormat="false" ht="13.8" hidden="false" customHeight="false" outlineLevel="0" collapsed="false">
      <c r="A53" s="3" t="s">
        <v>16</v>
      </c>
      <c r="B53" s="3" t="n">
        <v>301</v>
      </c>
      <c r="C53" s="3" t="n">
        <v>11.9288</v>
      </c>
      <c r="D53" s="3" t="n">
        <v>0</v>
      </c>
      <c r="E53" s="3" t="n">
        <v>0</v>
      </c>
      <c r="F53" s="3" t="n">
        <v>0</v>
      </c>
      <c r="G53" s="3" t="n">
        <v>-97.8195</v>
      </c>
      <c r="H53" s="3" t="n">
        <v>0.0444631</v>
      </c>
      <c r="I53" s="3" t="n">
        <f aca="false">(B53*3)-2</f>
        <v>901</v>
      </c>
      <c r="J53" s="3" t="n">
        <f aca="false">I53+987</f>
        <v>1888</v>
      </c>
    </row>
    <row r="54" customFormat="false" ht="13.8" hidden="false" customHeight="false" outlineLevel="0" collapsed="false">
      <c r="A54" s="3" t="s">
        <v>16</v>
      </c>
      <c r="B54" s="3" t="n">
        <v>315</v>
      </c>
      <c r="C54" s="3" t="n">
        <v>11.0615</v>
      </c>
      <c r="D54" s="3" t="n">
        <v>0</v>
      </c>
      <c r="E54" s="3" t="n">
        <v>0</v>
      </c>
      <c r="F54" s="3" t="n">
        <v>0</v>
      </c>
      <c r="G54" s="3" t="n">
        <v>-90.7078</v>
      </c>
      <c r="H54" s="3" t="n">
        <v>0.0721483</v>
      </c>
      <c r="I54" s="3" t="n">
        <f aca="false">(B54*3)-2</f>
        <v>943</v>
      </c>
      <c r="J54" s="3" t="n">
        <f aca="false">I54+987</f>
        <v>1930</v>
      </c>
    </row>
    <row r="55" customFormat="false" ht="13.8" hidden="false" customHeight="false" outlineLevel="0" collapsed="false">
      <c r="A55" s="3" t="s">
        <v>16</v>
      </c>
      <c r="B55" s="3" t="n">
        <v>367</v>
      </c>
      <c r="C55" s="3" t="n">
        <v>12.8588</v>
      </c>
      <c r="D55" s="3" t="n">
        <v>0</v>
      </c>
      <c r="E55" s="3" t="n">
        <v>0</v>
      </c>
      <c r="F55" s="3" t="n">
        <v>0</v>
      </c>
      <c r="G55" s="3" t="n">
        <v>-105.446</v>
      </c>
      <c r="H55" s="3" t="n">
        <v>0.064022</v>
      </c>
      <c r="I55" s="3" t="n">
        <f aca="false">(B55*3)-2</f>
        <v>1099</v>
      </c>
      <c r="J55" s="3" t="n">
        <f aca="false">I55+987</f>
        <v>2086</v>
      </c>
    </row>
    <row r="56" customFormat="false" ht="13.8" hidden="false" customHeight="false" outlineLevel="0" collapsed="false">
      <c r="A56" s="3" t="s">
        <v>16</v>
      </c>
      <c r="B56" s="3" t="n">
        <v>386</v>
      </c>
      <c r="C56" s="3" t="n">
        <v>9.73793</v>
      </c>
      <c r="D56" s="3" t="n">
        <v>0</v>
      </c>
      <c r="E56" s="3" t="n">
        <v>0</v>
      </c>
      <c r="F56" s="3" t="n">
        <v>0</v>
      </c>
      <c r="G56" s="3" t="n">
        <v>-79.854</v>
      </c>
      <c r="H56" s="3" t="n">
        <v>0.0532354</v>
      </c>
      <c r="I56" s="3" t="n">
        <f aca="false">(B56*3)-2</f>
        <v>1156</v>
      </c>
      <c r="J56" s="3" t="n">
        <f aca="false">I56+987</f>
        <v>2143</v>
      </c>
    </row>
    <row r="57" customFormat="false" ht="13.8" hidden="false" customHeight="false" outlineLevel="0" collapsed="false">
      <c r="A57" s="3" t="s">
        <v>16</v>
      </c>
      <c r="B57" s="3" t="n">
        <v>400</v>
      </c>
      <c r="C57" s="3" t="n">
        <v>6.75397</v>
      </c>
      <c r="D57" s="3" t="n">
        <v>0</v>
      </c>
      <c r="E57" s="3" t="n">
        <v>0</v>
      </c>
      <c r="F57" s="3" t="n">
        <v>0</v>
      </c>
      <c r="G57" s="3" t="n">
        <v>-55.3846</v>
      </c>
      <c r="H57" s="3" t="n">
        <v>0.0702654</v>
      </c>
      <c r="I57" s="3" t="n">
        <f aca="false">(B57*3)-2</f>
        <v>1198</v>
      </c>
      <c r="J57" s="3" t="n">
        <f aca="false">I57+987</f>
        <v>2185</v>
      </c>
    </row>
    <row r="58" customFormat="false" ht="13.8" hidden="false" customHeight="false" outlineLevel="0" collapsed="false">
      <c r="A58" s="3" t="s">
        <v>16</v>
      </c>
      <c r="B58" s="3" t="n">
        <v>435</v>
      </c>
      <c r="C58" s="3" t="n">
        <v>10.1631</v>
      </c>
      <c r="D58" s="3" t="n">
        <v>0</v>
      </c>
      <c r="E58" s="3" t="n">
        <v>3.14864</v>
      </c>
      <c r="F58" s="3" t="n">
        <v>0</v>
      </c>
      <c r="G58" s="3" t="n">
        <v>-83.3407</v>
      </c>
      <c r="H58" s="3" t="n">
        <v>0.0638928</v>
      </c>
      <c r="I58" s="3" t="n">
        <f aca="false">(B58*3)-2</f>
        <v>1303</v>
      </c>
      <c r="J58" s="3" t="n">
        <f aca="false">I58+987</f>
        <v>2290</v>
      </c>
    </row>
    <row r="59" customFormat="false" ht="13.8" hidden="false" customHeight="false" outlineLevel="0" collapsed="false">
      <c r="A59" s="3" t="s">
        <v>16</v>
      </c>
      <c r="B59" s="3" t="n">
        <v>444</v>
      </c>
      <c r="C59" s="3" t="n">
        <v>15.6147</v>
      </c>
      <c r="D59" s="3" t="n">
        <v>0</v>
      </c>
      <c r="E59" s="3" t="n">
        <v>0</v>
      </c>
      <c r="F59" s="3" t="n">
        <v>0</v>
      </c>
      <c r="G59" s="3" t="n">
        <v>-128.045</v>
      </c>
      <c r="H59" s="3" t="n">
        <v>0.0152697</v>
      </c>
      <c r="I59" s="3" t="n">
        <f aca="false">(B59*3)-2</f>
        <v>1330</v>
      </c>
      <c r="J59" s="3" t="n">
        <f aca="false">I59+987</f>
        <v>2317</v>
      </c>
    </row>
    <row r="60" customFormat="false" ht="13.8" hidden="false" customHeight="false" outlineLevel="0" collapsed="false">
      <c r="A60" s="3" t="s">
        <v>16</v>
      </c>
      <c r="B60" s="3" t="n">
        <v>455</v>
      </c>
      <c r="C60" s="3" t="n">
        <v>9.45732</v>
      </c>
      <c r="D60" s="3" t="n">
        <v>0</v>
      </c>
      <c r="E60" s="3" t="n">
        <v>0</v>
      </c>
      <c r="F60" s="3" t="n">
        <v>0</v>
      </c>
      <c r="G60" s="3" t="n">
        <v>-77.5529</v>
      </c>
      <c r="H60" s="3" t="n">
        <v>0.0592549</v>
      </c>
      <c r="I60" s="3" t="n">
        <f aca="false">(B60*3)-2</f>
        <v>1363</v>
      </c>
      <c r="J60" s="3" t="n">
        <f aca="false">I60+987</f>
        <v>2350</v>
      </c>
    </row>
    <row r="61" customFormat="false" ht="13.8" hidden="false" customHeight="false" outlineLevel="0" collapsed="false">
      <c r="A61" s="3" t="s">
        <v>16</v>
      </c>
      <c r="B61" s="3" t="n">
        <v>459</v>
      </c>
      <c r="C61" s="3" t="n">
        <v>13.9528</v>
      </c>
      <c r="D61" s="3" t="n">
        <v>0</v>
      </c>
      <c r="E61" s="3" t="n">
        <v>0</v>
      </c>
      <c r="F61" s="3" t="n">
        <v>0</v>
      </c>
      <c r="G61" s="3" t="n">
        <v>-114.417</v>
      </c>
      <c r="H61" s="3" t="n">
        <v>0.0505429</v>
      </c>
      <c r="I61" s="3" t="n">
        <f aca="false">(B61*3)-2</f>
        <v>1375</v>
      </c>
      <c r="J61" s="3" t="n">
        <f aca="false">I61+987</f>
        <v>2362</v>
      </c>
    </row>
    <row r="62" customFormat="false" ht="13.8" hidden="false" customHeight="false" outlineLevel="0" collapsed="false">
      <c r="A62" s="3" t="s">
        <v>16</v>
      </c>
      <c r="B62" s="3" t="n">
        <v>479</v>
      </c>
      <c r="C62" s="3" t="n">
        <v>6.62169</v>
      </c>
      <c r="D62" s="3" t="n">
        <v>0</v>
      </c>
      <c r="E62" s="3" t="n">
        <v>0</v>
      </c>
      <c r="F62" s="3" t="n">
        <v>0</v>
      </c>
      <c r="G62" s="3" t="n">
        <v>-54.2998</v>
      </c>
      <c r="H62" s="3" t="n">
        <v>0.0962009</v>
      </c>
      <c r="I62" s="3" t="n">
        <f aca="false">(B62*3)-2</f>
        <v>1435</v>
      </c>
      <c r="J62" s="3" t="n">
        <f aca="false">I62+987</f>
        <v>2422</v>
      </c>
    </row>
    <row r="63" customFormat="false" ht="13.8" hidden="false" customHeight="false" outlineLevel="0" collapsed="false">
      <c r="A63" s="3" t="s">
        <v>16</v>
      </c>
      <c r="B63" s="3" t="n">
        <v>491</v>
      </c>
      <c r="C63" s="3" t="n">
        <v>12.8825</v>
      </c>
      <c r="D63" s="3" t="n">
        <v>0</v>
      </c>
      <c r="E63" s="3" t="n">
        <v>0</v>
      </c>
      <c r="F63" s="3" t="n">
        <v>0</v>
      </c>
      <c r="G63" s="3" t="n">
        <v>-105.64</v>
      </c>
      <c r="H63" s="3" t="n">
        <v>0.0685031</v>
      </c>
      <c r="I63" s="3" t="n">
        <f aca="false">(B63*3)-2</f>
        <v>1471</v>
      </c>
      <c r="J63" s="3" t="n">
        <f aca="false">I63+987</f>
        <v>2458</v>
      </c>
    </row>
    <row r="64" customFormat="false" ht="13.8" hidden="false" customHeight="false" outlineLevel="0" collapsed="false">
      <c r="A64" s="3" t="s">
        <v>16</v>
      </c>
      <c r="B64" s="3" t="n">
        <v>494</v>
      </c>
      <c r="C64" s="3" t="n">
        <v>6.33434</v>
      </c>
      <c r="D64" s="3" t="n">
        <v>0</v>
      </c>
      <c r="E64" s="3" t="n">
        <v>0</v>
      </c>
      <c r="F64" s="3" t="n">
        <v>0</v>
      </c>
      <c r="G64" s="3" t="n">
        <v>-51.9435</v>
      </c>
      <c r="H64" s="3" t="n">
        <v>0.0784726</v>
      </c>
      <c r="I64" s="3" t="n">
        <f aca="false">(B64*3)-2</f>
        <v>1480</v>
      </c>
      <c r="J64" s="3" t="n">
        <f aca="false">I64+987</f>
        <v>2467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0</TotalTime>
  <Application>LibreOffice/5.3.4.2$Windows_X86_64 LibreOffice_project/f82d347ccc0be322489bf7da61d7e4ad13fe2ff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2-09T16:16:46Z</dcterms:created>
  <dc:creator/>
  <dc:description/>
  <dc:language>en-GB</dc:language>
  <cp:lastModifiedBy/>
  <dcterms:modified xsi:type="dcterms:W3CDTF">2017-10-05T19:31:49Z</dcterms:modified>
  <cp:revision>11</cp:revision>
  <dc:subject/>
  <dc:title/>
</cp:coreProperties>
</file>